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720" yWindow="720" windowWidth="24880" windowHeight="13920" tabRatio="500"/>
  </bookViews>
  <sheets>
    <sheet name="Fig 4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1" l="1"/>
  <c r="D16" i="1"/>
  <c r="E16" i="1"/>
  <c r="C16" i="1"/>
  <c r="C15" i="1"/>
  <c r="D15" i="1"/>
  <c r="E15" i="1"/>
  <c r="B15" i="1"/>
  <c r="C14" i="1"/>
  <c r="D14" i="1"/>
  <c r="E14" i="1"/>
  <c r="B14" i="1"/>
  <c r="C13" i="1"/>
  <c r="D13" i="1"/>
  <c r="E13" i="1"/>
  <c r="B13" i="1"/>
</calcChain>
</file>

<file path=xl/sharedStrings.xml><?xml version="1.0" encoding="utf-8"?>
<sst xmlns="http://schemas.openxmlformats.org/spreadsheetml/2006/main" count="14" uniqueCount="14">
  <si>
    <t>CV + SS</t>
  </si>
  <si>
    <t>CV + SS + AimA</t>
  </si>
  <si>
    <t>CV + SS + NT</t>
  </si>
  <si>
    <t>CV + SS + CT</t>
  </si>
  <si>
    <t>N</t>
  </si>
  <si>
    <t>Mean</t>
  </si>
  <si>
    <t>SD</t>
  </si>
  <si>
    <t>SEM</t>
  </si>
  <si>
    <t>Statistical Test: One way ANOVA with post hoc means testing (Tukey)</t>
  </si>
  <si>
    <t>ANOVA values</t>
  </si>
  <si>
    <t>F</t>
  </si>
  <si>
    <t>p</t>
  </si>
  <si>
    <t>DF</t>
  </si>
  <si>
    <t>p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C22" sqref="C22"/>
    </sheetView>
  </sheetViews>
  <sheetFormatPr baseColWidth="10" defaultRowHeight="15" x14ac:dyDescent="0"/>
  <sheetData>
    <row r="1" spans="1:5">
      <c r="B1" s="2" t="s">
        <v>0</v>
      </c>
      <c r="C1" s="2" t="s">
        <v>1</v>
      </c>
      <c r="D1" s="2" t="s">
        <v>2</v>
      </c>
      <c r="E1" s="2" t="s">
        <v>3</v>
      </c>
    </row>
    <row r="2" spans="1:5">
      <c r="B2" s="1">
        <v>100</v>
      </c>
      <c r="C2" s="1">
        <v>54</v>
      </c>
      <c r="D2" s="1">
        <v>45</v>
      </c>
      <c r="E2" s="1">
        <v>71</v>
      </c>
    </row>
    <row r="3" spans="1:5">
      <c r="B3" s="1">
        <v>100</v>
      </c>
      <c r="C3" s="1">
        <v>60.6</v>
      </c>
      <c r="D3" s="1">
        <v>78</v>
      </c>
      <c r="E3" s="1">
        <v>48</v>
      </c>
    </row>
    <row r="4" spans="1:5">
      <c r="B4" s="1">
        <v>100</v>
      </c>
      <c r="C4" s="1">
        <v>101</v>
      </c>
      <c r="D4" s="1">
        <v>51</v>
      </c>
      <c r="E4" s="1">
        <v>29</v>
      </c>
    </row>
    <row r="5" spans="1:5">
      <c r="B5" s="1">
        <v>100</v>
      </c>
      <c r="C5" s="1">
        <v>74</v>
      </c>
      <c r="D5" s="1">
        <v>119</v>
      </c>
      <c r="E5" s="1">
        <v>68.900000000000006</v>
      </c>
    </row>
    <row r="6" spans="1:5">
      <c r="B6" s="1">
        <v>100</v>
      </c>
      <c r="C6" s="1">
        <v>51.5</v>
      </c>
      <c r="D6" s="1">
        <v>63.8</v>
      </c>
      <c r="E6" s="1">
        <v>86</v>
      </c>
    </row>
    <row r="7" spans="1:5">
      <c r="B7" s="1">
        <v>100</v>
      </c>
      <c r="C7" s="1">
        <v>82.4</v>
      </c>
      <c r="D7" s="1">
        <v>79</v>
      </c>
      <c r="E7" s="1">
        <v>64</v>
      </c>
    </row>
    <row r="8" spans="1:5">
      <c r="B8" s="1">
        <v>100</v>
      </c>
      <c r="C8" s="1">
        <v>68.400000000000006</v>
      </c>
      <c r="D8" s="1">
        <v>85.8</v>
      </c>
      <c r="E8" s="1">
        <v>55.6</v>
      </c>
    </row>
    <row r="9" spans="1:5">
      <c r="B9" s="1">
        <v>100</v>
      </c>
      <c r="C9" s="1">
        <v>68.7</v>
      </c>
      <c r="D9" s="1">
        <v>61.5</v>
      </c>
      <c r="E9" s="1">
        <v>59.5</v>
      </c>
    </row>
    <row r="10" spans="1:5">
      <c r="B10" s="1">
        <v>100</v>
      </c>
      <c r="C10" s="1">
        <v>77</v>
      </c>
      <c r="E10" s="1">
        <v>57.7</v>
      </c>
    </row>
    <row r="12" spans="1:5">
      <c r="B12" s="1"/>
      <c r="D12" s="1"/>
    </row>
    <row r="13" spans="1:5">
      <c r="A13" t="s">
        <v>4</v>
      </c>
      <c r="B13" s="1">
        <f>COUNT(B2:B10)</f>
        <v>9</v>
      </c>
      <c r="C13" s="1">
        <f t="shared" ref="C13:E13" si="0">COUNT(C2:C10)</f>
        <v>9</v>
      </c>
      <c r="D13" s="1">
        <f t="shared" si="0"/>
        <v>8</v>
      </c>
      <c r="E13" s="1">
        <f t="shared" si="0"/>
        <v>9</v>
      </c>
    </row>
    <row r="14" spans="1:5">
      <c r="A14" t="s">
        <v>5</v>
      </c>
      <c r="B14">
        <f>AVERAGE(B2:B10)</f>
        <v>100</v>
      </c>
      <c r="C14">
        <f t="shared" ref="C14:E14" si="1">AVERAGE(C2:C10)</f>
        <v>70.844444444444449</v>
      </c>
      <c r="D14">
        <f t="shared" si="1"/>
        <v>72.887500000000003</v>
      </c>
      <c r="E14">
        <f t="shared" si="1"/>
        <v>59.966666666666669</v>
      </c>
    </row>
    <row r="15" spans="1:5">
      <c r="A15" t="s">
        <v>6</v>
      </c>
      <c r="B15">
        <f>STDEV(B2:B10)</f>
        <v>0</v>
      </c>
      <c r="C15">
        <f t="shared" ref="C15:E15" si="2">STDEV(C2:C10)</f>
        <v>15.265165501159094</v>
      </c>
      <c r="D15">
        <f t="shared" si="2"/>
        <v>23.377732842539338</v>
      </c>
      <c r="E15">
        <f t="shared" si="2"/>
        <v>15.898506219138948</v>
      </c>
    </row>
    <row r="16" spans="1:5">
      <c r="A16" t="s">
        <v>7</v>
      </c>
      <c r="B16">
        <f>STDEV(B2:B10)/B13</f>
        <v>0</v>
      </c>
      <c r="C16">
        <f>STDEV(C2:C10)/C13</f>
        <v>1.6961295001287882</v>
      </c>
      <c r="D16">
        <f t="shared" ref="D16:E16" si="3">STDEV(D2:D10)/D13</f>
        <v>2.9222166053174172</v>
      </c>
      <c r="E16">
        <f t="shared" si="3"/>
        <v>1.7665006910154386</v>
      </c>
    </row>
    <row r="18" spans="1:5">
      <c r="A18" t="s">
        <v>8</v>
      </c>
    </row>
    <row r="19" spans="1:5">
      <c r="B19" s="1"/>
      <c r="C19" s="1"/>
      <c r="D19" s="1"/>
      <c r="E19" s="1"/>
    </row>
    <row r="20" spans="1:5">
      <c r="A20" t="s">
        <v>9</v>
      </c>
    </row>
    <row r="21" spans="1:5">
      <c r="A21" s="3" t="s">
        <v>10</v>
      </c>
      <c r="B21" s="1">
        <v>10.47</v>
      </c>
    </row>
    <row r="22" spans="1:5">
      <c r="A22" t="s">
        <v>11</v>
      </c>
      <c r="B22" t="s">
        <v>13</v>
      </c>
    </row>
    <row r="23" spans="1:5">
      <c r="A23" t="s">
        <v>12</v>
      </c>
      <c r="B23"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B</vt:lpstr>
    </vt:vector>
  </TitlesOfParts>
  <Company>University of Oreg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h Rolig</dc:creator>
  <cp:lastModifiedBy>Annah Rolig</cp:lastModifiedBy>
  <dcterms:created xsi:type="dcterms:W3CDTF">2018-04-05T04:34:23Z</dcterms:created>
  <dcterms:modified xsi:type="dcterms:W3CDTF">2018-04-06T23:02:09Z</dcterms:modified>
</cp:coreProperties>
</file>